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josh/Desktop/BMA/Josh BMA Paper 2022/Supplementary Tables/Supplementary Table 2/"/>
    </mc:Choice>
  </mc:AlternateContent>
  <xr:revisionPtr revIDLastSave="0" documentId="13_ncr:1_{6665E772-988F-DD49-9B88-B25EADDB34D1}" xr6:coauthVersionLast="47" xr6:coauthVersionMax="47" xr10:uidLastSave="{00000000-0000-0000-0000-000000000000}"/>
  <bookViews>
    <workbookView xWindow="27220" yWindow="2120" windowWidth="33240" windowHeight="18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8" i="1" l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E35" i="1"/>
  <c r="E34" i="1"/>
  <c r="E33" i="1"/>
  <c r="E32" i="1"/>
  <c r="E31" i="1"/>
  <c r="E30" i="1"/>
  <c r="E29" i="1"/>
  <c r="P35" i="1"/>
  <c r="P34" i="1"/>
  <c r="P33" i="1"/>
  <c r="P32" i="1"/>
  <c r="P31" i="1"/>
  <c r="P30" i="1"/>
  <c r="P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1" uniqueCount="19">
  <si>
    <t>Slide</t>
  </si>
  <si>
    <t>Slide type</t>
  </si>
  <si>
    <t>digital</t>
  </si>
  <si>
    <t>glass</t>
  </si>
  <si>
    <t>Blast [%]</t>
  </si>
  <si>
    <t>Blast [N]</t>
  </si>
  <si>
    <t>Evaluator ID</t>
  </si>
  <si>
    <t>Promyelocyte [N]</t>
  </si>
  <si>
    <t>Myelocyte [N]</t>
  </si>
  <si>
    <t>Metamyelocyte [N]</t>
  </si>
  <si>
    <t>Band/Seg [N]</t>
  </si>
  <si>
    <t>Basophil [N]</t>
  </si>
  <si>
    <t>Eosinophil [N]</t>
  </si>
  <si>
    <t>Lymphocyte [N]</t>
  </si>
  <si>
    <t>Monocyte [N]</t>
  </si>
  <si>
    <t>Erythroid Precursor [N]</t>
  </si>
  <si>
    <t>Plasma Cell [N]</t>
  </si>
  <si>
    <t>Plasma Cell [%]</t>
  </si>
  <si>
    <t>Total [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9" tint="0.79998168889431442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1" xfId="0" applyFont="1" applyFill="1" applyBorder="1"/>
    <xf numFmtId="0" fontId="2" fillId="3" borderId="3" xfId="0" applyFont="1" applyFill="1" applyBorder="1"/>
    <xf numFmtId="0" fontId="1" fillId="3" borderId="2" xfId="0" applyFont="1" applyFill="1" applyBorder="1"/>
    <xf numFmtId="0" fontId="2" fillId="3" borderId="2" xfId="0" applyFont="1" applyFill="1" applyBorder="1"/>
    <xf numFmtId="0" fontId="2" fillId="3" borderId="5" xfId="0" applyFont="1" applyFill="1" applyBorder="1"/>
    <xf numFmtId="1" fontId="2" fillId="3" borderId="2" xfId="0" applyNumberFormat="1" applyFont="1" applyFill="1" applyBorder="1"/>
    <xf numFmtId="0" fontId="2" fillId="4" borderId="6" xfId="0" applyFont="1" applyFill="1" applyBorder="1"/>
    <xf numFmtId="0" fontId="1" fillId="4" borderId="6" xfId="0" applyFont="1" applyFill="1" applyBorder="1"/>
    <xf numFmtId="0" fontId="2" fillId="4" borderId="2" xfId="0" applyFont="1" applyFill="1" applyBorder="1"/>
    <xf numFmtId="0" fontId="2" fillId="4" borderId="5" xfId="0" applyFont="1" applyFill="1" applyBorder="1"/>
    <xf numFmtId="0" fontId="1" fillId="4" borderId="2" xfId="0" applyFont="1" applyFill="1" applyBorder="1"/>
    <xf numFmtId="1" fontId="2" fillId="4" borderId="2" xfId="0" applyNumberFormat="1" applyFont="1" applyFill="1" applyBorder="1"/>
    <xf numFmtId="0" fontId="2" fillId="5" borderId="6" xfId="0" applyFont="1" applyFill="1" applyBorder="1"/>
    <xf numFmtId="0" fontId="1" fillId="5" borderId="6" xfId="0" applyFont="1" applyFill="1" applyBorder="1"/>
    <xf numFmtId="0" fontId="2" fillId="5" borderId="2" xfId="0" applyFont="1" applyFill="1" applyBorder="1"/>
    <xf numFmtId="0" fontId="2" fillId="5" borderId="5" xfId="0" applyFont="1" applyFill="1" applyBorder="1"/>
    <xf numFmtId="0" fontId="1" fillId="5" borderId="2" xfId="0" applyFont="1" applyFill="1" applyBorder="1"/>
    <xf numFmtId="1" fontId="2" fillId="5" borderId="2" xfId="0" applyNumberFormat="1" applyFont="1" applyFill="1" applyBorder="1"/>
    <xf numFmtId="0" fontId="2" fillId="6" borderId="6" xfId="0" applyFont="1" applyFill="1" applyBorder="1"/>
    <xf numFmtId="0" fontId="1" fillId="6" borderId="6" xfId="0" applyFont="1" applyFill="1" applyBorder="1"/>
    <xf numFmtId="0" fontId="2" fillId="6" borderId="2" xfId="0" applyFont="1" applyFill="1" applyBorder="1"/>
    <xf numFmtId="0" fontId="2" fillId="6" borderId="5" xfId="0" applyFont="1" applyFill="1" applyBorder="1"/>
    <xf numFmtId="0" fontId="1" fillId="6" borderId="2" xfId="0" applyFont="1" applyFill="1" applyBorder="1"/>
    <xf numFmtId="1" fontId="2" fillId="6" borderId="2" xfId="0" applyNumberFormat="1" applyFont="1" applyFill="1" applyBorder="1"/>
    <xf numFmtId="0" fontId="2" fillId="6" borderId="8" xfId="0" applyFont="1" applyFill="1" applyBorder="1"/>
    <xf numFmtId="0" fontId="2" fillId="6" borderId="9" xfId="0" applyFont="1" applyFill="1" applyBorder="1"/>
    <xf numFmtId="0" fontId="1" fillId="6" borderId="8" xfId="0" applyFont="1" applyFill="1" applyBorder="1"/>
    <xf numFmtId="0" fontId="2" fillId="7" borderId="3" xfId="0" applyFont="1" applyFill="1" applyBorder="1"/>
    <xf numFmtId="0" fontId="1" fillId="7" borderId="3" xfId="0" applyFont="1" applyFill="1" applyBorder="1"/>
    <xf numFmtId="0" fontId="2" fillId="7" borderId="2" xfId="0" applyFont="1" applyFill="1" applyBorder="1"/>
    <xf numFmtId="0" fontId="2" fillId="7" borderId="5" xfId="0" applyFont="1" applyFill="1" applyBorder="1"/>
    <xf numFmtId="0" fontId="1" fillId="7" borderId="2" xfId="0" applyFont="1" applyFill="1" applyBorder="1"/>
    <xf numFmtId="1" fontId="2" fillId="7" borderId="2" xfId="0" applyNumberFormat="1" applyFont="1" applyFill="1" applyBorder="1"/>
    <xf numFmtId="0" fontId="3" fillId="0" borderId="0" xfId="0" applyFont="1" applyFill="1" applyBorder="1"/>
    <xf numFmtId="164" fontId="2" fillId="8" borderId="3" xfId="0" applyNumberFormat="1" applyFont="1" applyFill="1" applyBorder="1"/>
    <xf numFmtId="164" fontId="2" fillId="9" borderId="3" xfId="0" applyNumberFormat="1" applyFont="1" applyFill="1" applyBorder="1"/>
    <xf numFmtId="164" fontId="2" fillId="10" borderId="3" xfId="0" applyNumberFormat="1" applyFont="1" applyFill="1" applyBorder="1"/>
    <xf numFmtId="164" fontId="2" fillId="11" borderId="3" xfId="0" applyNumberFormat="1" applyFont="1" applyFill="1" applyBorder="1"/>
    <xf numFmtId="164" fontId="2" fillId="12" borderId="3" xfId="0" applyNumberFormat="1" applyFont="1" applyFill="1" applyBorder="1"/>
    <xf numFmtId="164" fontId="2" fillId="13" borderId="3" xfId="0" applyNumberFormat="1" applyFont="1" applyFill="1" applyBorder="1"/>
    <xf numFmtId="0" fontId="2" fillId="0" borderId="0" xfId="0" applyFont="1" applyFill="1" applyBorder="1"/>
    <xf numFmtId="0" fontId="2" fillId="4" borderId="7" xfId="0" applyFont="1" applyFill="1" applyBorder="1"/>
    <xf numFmtId="0" fontId="2" fillId="5" borderId="7" xfId="0" applyFont="1" applyFill="1" applyBorder="1"/>
    <xf numFmtId="0" fontId="2" fillId="6" borderId="7" xfId="0" applyFont="1" applyFill="1" applyBorder="1"/>
    <xf numFmtId="0" fontId="2" fillId="7" borderId="4" xfId="0" applyFont="1" applyFill="1" applyBorder="1"/>
    <xf numFmtId="0" fontId="1" fillId="0" borderId="0" xfId="0" applyFont="1" applyFill="1" applyBorder="1"/>
    <xf numFmtId="1" fontId="3" fillId="0" borderId="0" xfId="0" applyNumberFormat="1" applyFont="1" applyFill="1" applyBorder="1"/>
    <xf numFmtId="0" fontId="1" fillId="3" borderId="3" xfId="0" applyFont="1" applyFill="1" applyBorder="1"/>
    <xf numFmtId="0" fontId="2" fillId="3" borderId="4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1" fontId="2" fillId="6" borderId="8" xfId="0" applyNumberFormat="1" applyFont="1" applyFill="1" applyBorder="1"/>
    <xf numFmtId="164" fontId="2" fillId="8" borderId="10" xfId="0" applyNumberFormat="1" applyFont="1" applyFill="1" applyBorder="1"/>
    <xf numFmtId="164" fontId="2" fillId="13" borderId="10" xfId="0" applyNumberFormat="1" applyFont="1" applyFill="1" applyBorder="1"/>
    <xf numFmtId="0" fontId="2" fillId="7" borderId="8" xfId="0" applyFont="1" applyFill="1" applyBorder="1"/>
    <xf numFmtId="0" fontId="1" fillId="7" borderId="8" xfId="0" applyFont="1" applyFill="1" applyBorder="1"/>
    <xf numFmtId="0" fontId="2" fillId="7" borderId="9" xfId="0" applyFont="1" applyFill="1" applyBorder="1"/>
    <xf numFmtId="164" fontId="2" fillId="9" borderId="1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40"/>
  <sheetViews>
    <sheetView tabSelected="1" workbookViewId="0">
      <pane ySplit="1" topLeftCell="A2" activePane="bottomLeft" state="frozen"/>
      <selection pane="bottomLeft"/>
    </sheetView>
  </sheetViews>
  <sheetFormatPr baseColWidth="10" defaultColWidth="9.1640625" defaultRowHeight="16" x14ac:dyDescent="0.2"/>
  <cols>
    <col min="1" max="1" width="7.1640625" style="34" bestFit="1" customWidth="1"/>
    <col min="2" max="2" width="11.33203125" style="46" bestFit="1" customWidth="1"/>
    <col min="3" max="3" width="9.33203125" style="46" bestFit="1" customWidth="1"/>
    <col min="4" max="4" width="8.5" style="34" bestFit="1" customWidth="1"/>
    <col min="5" max="5" width="8.6640625" style="34" bestFit="1" customWidth="1"/>
    <col min="6" max="6" width="15.6640625" style="34" bestFit="1" customWidth="1"/>
    <col min="7" max="7" width="13" style="34" bestFit="1" customWidth="1"/>
    <col min="8" max="8" width="17.5" style="34" bestFit="1" customWidth="1"/>
    <col min="9" max="9" width="12.33203125" style="34" bestFit="1" customWidth="1"/>
    <col min="10" max="10" width="11.33203125" style="34" bestFit="1" customWidth="1"/>
    <col min="11" max="11" width="12.6640625" style="34" bestFit="1" customWidth="1"/>
    <col min="12" max="12" width="14.33203125" style="34" bestFit="1" customWidth="1"/>
    <col min="13" max="13" width="12.5" style="34" bestFit="1" customWidth="1"/>
    <col min="14" max="14" width="20.1640625" style="34" bestFit="1" customWidth="1"/>
    <col min="15" max="15" width="13.83203125" style="34" bestFit="1" customWidth="1"/>
    <col min="16" max="16" width="14" style="34" bestFit="1" customWidth="1"/>
    <col min="17" max="17" width="8.5" style="34" bestFit="1" customWidth="1"/>
    <col min="18" max="16384" width="9.1640625" style="34"/>
  </cols>
  <sheetData>
    <row r="1" spans="1:44" s="46" customFormat="1" ht="17" thickBot="1" x14ac:dyDescent="0.25">
      <c r="A1" s="1" t="s">
        <v>0</v>
      </c>
      <c r="B1" s="50" t="s">
        <v>6</v>
      </c>
      <c r="C1" s="51" t="s">
        <v>1</v>
      </c>
      <c r="D1" s="1" t="s">
        <v>5</v>
      </c>
      <c r="E1" s="1" t="s">
        <v>4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</row>
    <row r="2" spans="1:44" s="41" customFormat="1" x14ac:dyDescent="0.2">
      <c r="A2" s="2">
        <v>187427</v>
      </c>
      <c r="B2" s="48">
        <v>1</v>
      </c>
      <c r="C2" s="49" t="s">
        <v>2</v>
      </c>
      <c r="D2" s="2">
        <v>9</v>
      </c>
      <c r="E2" s="35">
        <f>D2/Q2*100</f>
        <v>3</v>
      </c>
      <c r="F2" s="2">
        <v>14</v>
      </c>
      <c r="G2" s="2">
        <v>57</v>
      </c>
      <c r="H2" s="2">
        <v>12</v>
      </c>
      <c r="I2" s="2">
        <v>12</v>
      </c>
      <c r="J2" s="2">
        <v>2</v>
      </c>
      <c r="K2" s="2">
        <v>0</v>
      </c>
      <c r="L2" s="2">
        <v>23</v>
      </c>
      <c r="M2" s="2">
        <v>3</v>
      </c>
      <c r="N2" s="2">
        <v>148</v>
      </c>
      <c r="O2" s="2">
        <v>20</v>
      </c>
      <c r="P2" s="37">
        <f>O2/Q2*100</f>
        <v>6.666666666666667</v>
      </c>
      <c r="Q2" s="2">
        <v>300</v>
      </c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  <c r="AR2" s="34"/>
    </row>
    <row r="3" spans="1:44" s="41" customFormat="1" x14ac:dyDescent="0.2">
      <c r="A3" s="4">
        <v>187427</v>
      </c>
      <c r="B3" s="3">
        <v>2</v>
      </c>
      <c r="C3" s="5" t="s">
        <v>2</v>
      </c>
      <c r="D3" s="4">
        <v>3</v>
      </c>
      <c r="E3" s="35">
        <f t="shared" ref="E3:E8" si="0">D3/Q3*100</f>
        <v>1</v>
      </c>
      <c r="F3" s="4">
        <v>26</v>
      </c>
      <c r="G3" s="4">
        <v>52</v>
      </c>
      <c r="H3" s="4">
        <v>11</v>
      </c>
      <c r="I3" s="4">
        <v>3</v>
      </c>
      <c r="J3" s="4">
        <v>1</v>
      </c>
      <c r="K3" s="4">
        <v>24</v>
      </c>
      <c r="L3" s="4">
        <v>13</v>
      </c>
      <c r="M3" s="4">
        <v>3</v>
      </c>
      <c r="N3" s="4">
        <v>141</v>
      </c>
      <c r="O3" s="4">
        <v>23</v>
      </c>
      <c r="P3" s="37">
        <f t="shared" ref="P3:P8" si="1">O3/Q3*100</f>
        <v>7.6666666666666661</v>
      </c>
      <c r="Q3" s="4">
        <v>300</v>
      </c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</row>
    <row r="4" spans="1:44" s="41" customFormat="1" x14ac:dyDescent="0.2">
      <c r="A4" s="4">
        <v>187427</v>
      </c>
      <c r="B4" s="3">
        <v>3</v>
      </c>
      <c r="C4" s="5" t="s">
        <v>2</v>
      </c>
      <c r="D4" s="4">
        <v>0</v>
      </c>
      <c r="E4" s="35">
        <f t="shared" si="0"/>
        <v>0</v>
      </c>
      <c r="F4" s="4">
        <v>9</v>
      </c>
      <c r="G4" s="4">
        <v>29</v>
      </c>
      <c r="H4" s="4">
        <v>8</v>
      </c>
      <c r="I4" s="4">
        <v>10</v>
      </c>
      <c r="J4" s="4">
        <v>7</v>
      </c>
      <c r="K4" s="4">
        <v>17</v>
      </c>
      <c r="L4" s="4">
        <v>23</v>
      </c>
      <c r="M4" s="4">
        <v>3</v>
      </c>
      <c r="N4" s="4">
        <v>187</v>
      </c>
      <c r="O4" s="4">
        <v>7</v>
      </c>
      <c r="P4" s="37">
        <f t="shared" si="1"/>
        <v>2.3333333333333335</v>
      </c>
      <c r="Q4" s="4">
        <v>300</v>
      </c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</row>
    <row r="5" spans="1:44" s="41" customFormat="1" x14ac:dyDescent="0.2">
      <c r="A5" s="4">
        <v>187427</v>
      </c>
      <c r="B5" s="3">
        <v>4</v>
      </c>
      <c r="C5" s="5" t="s">
        <v>3</v>
      </c>
      <c r="D5" s="4">
        <v>3</v>
      </c>
      <c r="E5" s="35">
        <f t="shared" si="0"/>
        <v>1</v>
      </c>
      <c r="F5" s="4">
        <v>6</v>
      </c>
      <c r="G5" s="4">
        <v>24</v>
      </c>
      <c r="H5" s="4">
        <v>6</v>
      </c>
      <c r="I5" s="4">
        <v>12</v>
      </c>
      <c r="J5" s="4">
        <v>0</v>
      </c>
      <c r="K5" s="4">
        <v>15</v>
      </c>
      <c r="L5" s="4">
        <v>18</v>
      </c>
      <c r="M5" s="4">
        <v>6</v>
      </c>
      <c r="N5" s="4">
        <v>201</v>
      </c>
      <c r="O5" s="4">
        <v>9</v>
      </c>
      <c r="P5" s="37">
        <f t="shared" si="1"/>
        <v>3</v>
      </c>
      <c r="Q5" s="4">
        <v>300</v>
      </c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</row>
    <row r="6" spans="1:44" s="41" customFormat="1" x14ac:dyDescent="0.2">
      <c r="A6" s="4">
        <v>187427</v>
      </c>
      <c r="B6" s="3">
        <v>5</v>
      </c>
      <c r="C6" s="5" t="s">
        <v>3</v>
      </c>
      <c r="D6" s="6">
        <v>2.0999999999999996</v>
      </c>
      <c r="E6" s="35">
        <f t="shared" si="0"/>
        <v>0.69930069930069927</v>
      </c>
      <c r="F6" s="6">
        <v>2.0999999999999996</v>
      </c>
      <c r="G6" s="6">
        <v>21.9</v>
      </c>
      <c r="H6" s="6">
        <v>21.9</v>
      </c>
      <c r="I6" s="6">
        <v>17.100000000000001</v>
      </c>
      <c r="J6" s="6">
        <v>0</v>
      </c>
      <c r="K6" s="6">
        <v>5.0999999999999996</v>
      </c>
      <c r="L6" s="6">
        <v>24</v>
      </c>
      <c r="M6" s="6">
        <v>2.0999999999999996</v>
      </c>
      <c r="N6" s="6">
        <v>180</v>
      </c>
      <c r="O6" s="6">
        <v>24</v>
      </c>
      <c r="P6" s="37">
        <f t="shared" si="1"/>
        <v>7.9920079920079932</v>
      </c>
      <c r="Q6" s="6">
        <v>300.29999999999995</v>
      </c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</row>
    <row r="7" spans="1:44" x14ac:dyDescent="0.2">
      <c r="A7" s="4">
        <v>187427</v>
      </c>
      <c r="B7" s="3">
        <v>6</v>
      </c>
      <c r="C7" s="5" t="s">
        <v>3</v>
      </c>
      <c r="D7" s="6">
        <v>12</v>
      </c>
      <c r="E7" s="35">
        <f t="shared" si="0"/>
        <v>3.9960039960039966</v>
      </c>
      <c r="F7" s="6">
        <v>18</v>
      </c>
      <c r="G7" s="6">
        <v>18</v>
      </c>
      <c r="H7" s="6">
        <v>12</v>
      </c>
      <c r="I7" s="6">
        <v>26.099999999999998</v>
      </c>
      <c r="J7" s="6">
        <v>6</v>
      </c>
      <c r="K7" s="6">
        <v>12</v>
      </c>
      <c r="L7" s="6">
        <v>18</v>
      </c>
      <c r="M7" s="6">
        <v>0</v>
      </c>
      <c r="N7" s="6">
        <v>170.10000000000002</v>
      </c>
      <c r="O7" s="6">
        <v>8.1000000000000014</v>
      </c>
      <c r="P7" s="37">
        <f t="shared" si="1"/>
        <v>2.6973026973026983</v>
      </c>
      <c r="Q7" s="6">
        <v>300.29999999999995</v>
      </c>
    </row>
    <row r="8" spans="1:44" ht="17" thickBot="1" x14ac:dyDescent="0.25">
      <c r="A8" s="4">
        <v>187427</v>
      </c>
      <c r="B8" s="3">
        <v>7</v>
      </c>
      <c r="C8" s="5" t="s">
        <v>3</v>
      </c>
      <c r="D8" s="6">
        <v>3.7344398340248963</v>
      </c>
      <c r="E8" s="35">
        <f t="shared" si="0"/>
        <v>1.2448132780082988</v>
      </c>
      <c r="F8" s="6">
        <v>7.4688796680497926</v>
      </c>
      <c r="G8" s="6">
        <v>9.9585062240663902</v>
      </c>
      <c r="H8" s="6">
        <v>17.427385892116185</v>
      </c>
      <c r="I8" s="6">
        <v>18.672199170124482</v>
      </c>
      <c r="J8" s="6">
        <v>2.4896265560165975</v>
      </c>
      <c r="K8" s="6">
        <v>14.937759336099585</v>
      </c>
      <c r="L8" s="6">
        <v>17.427385892116185</v>
      </c>
      <c r="M8" s="6">
        <v>1.2448132780082988</v>
      </c>
      <c r="N8" s="6">
        <v>205.39419087136929</v>
      </c>
      <c r="O8" s="6">
        <v>1.2448132780082988</v>
      </c>
      <c r="P8" s="37">
        <f t="shared" si="1"/>
        <v>0.41493775933609961</v>
      </c>
      <c r="Q8" s="6">
        <v>300</v>
      </c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  <c r="AM8" s="41"/>
      <c r="AN8" s="41"/>
      <c r="AO8" s="41"/>
      <c r="AP8" s="41"/>
      <c r="AQ8" s="41"/>
      <c r="AR8" s="41"/>
    </row>
    <row r="9" spans="1:44" x14ac:dyDescent="0.2">
      <c r="A9" s="7">
        <v>187425</v>
      </c>
      <c r="B9" s="8">
        <v>1</v>
      </c>
      <c r="C9" s="42" t="s">
        <v>2</v>
      </c>
      <c r="D9" s="7">
        <v>1</v>
      </c>
      <c r="E9" s="35">
        <f t="shared" ref="E9:E14" si="2">D9/Q9*100</f>
        <v>0.33333333333333337</v>
      </c>
      <c r="F9" s="7">
        <v>62</v>
      </c>
      <c r="G9" s="7">
        <v>43</v>
      </c>
      <c r="H9" s="7">
        <v>24</v>
      </c>
      <c r="I9" s="7">
        <v>93</v>
      </c>
      <c r="J9" s="7">
        <v>1</v>
      </c>
      <c r="K9" s="7">
        <v>0</v>
      </c>
      <c r="L9" s="7">
        <v>8</v>
      </c>
      <c r="M9" s="7">
        <v>13</v>
      </c>
      <c r="N9" s="7">
        <v>54</v>
      </c>
      <c r="O9" s="7">
        <v>1</v>
      </c>
      <c r="P9" s="38">
        <f t="shared" ref="P9:P14" si="3">O9/Q9*100</f>
        <v>0.33333333333333337</v>
      </c>
      <c r="Q9" s="7">
        <v>300</v>
      </c>
    </row>
    <row r="10" spans="1:44" x14ac:dyDescent="0.2">
      <c r="A10" s="9">
        <v>187425</v>
      </c>
      <c r="B10" s="11">
        <v>2</v>
      </c>
      <c r="C10" s="10" t="s">
        <v>2</v>
      </c>
      <c r="D10" s="9">
        <v>0</v>
      </c>
      <c r="E10" s="35">
        <f t="shared" si="2"/>
        <v>0</v>
      </c>
      <c r="F10" s="9">
        <v>110</v>
      </c>
      <c r="G10" s="9">
        <v>44</v>
      </c>
      <c r="H10" s="9">
        <v>9</v>
      </c>
      <c r="I10" s="9">
        <v>72</v>
      </c>
      <c r="J10" s="9">
        <v>0</v>
      </c>
      <c r="K10" s="9">
        <v>7</v>
      </c>
      <c r="L10" s="9">
        <v>11</v>
      </c>
      <c r="M10" s="9">
        <v>0</v>
      </c>
      <c r="N10" s="9">
        <v>45</v>
      </c>
      <c r="O10" s="9">
        <v>2</v>
      </c>
      <c r="P10" s="38">
        <f t="shared" si="3"/>
        <v>0.66666666666666674</v>
      </c>
      <c r="Q10" s="9">
        <v>300</v>
      </c>
    </row>
    <row r="11" spans="1:44" x14ac:dyDescent="0.2">
      <c r="A11" s="9">
        <v>187425</v>
      </c>
      <c r="B11" s="11">
        <v>3</v>
      </c>
      <c r="C11" s="10" t="s">
        <v>2</v>
      </c>
      <c r="D11" s="9">
        <v>4</v>
      </c>
      <c r="E11" s="35">
        <f t="shared" si="2"/>
        <v>1.3333333333333335</v>
      </c>
      <c r="F11" s="9">
        <v>66</v>
      </c>
      <c r="G11" s="9">
        <v>46</v>
      </c>
      <c r="H11" s="9">
        <v>38</v>
      </c>
      <c r="I11" s="9">
        <v>68</v>
      </c>
      <c r="J11" s="9">
        <v>0</v>
      </c>
      <c r="K11" s="9">
        <v>4</v>
      </c>
      <c r="L11" s="9">
        <v>11</v>
      </c>
      <c r="M11" s="9">
        <v>4</v>
      </c>
      <c r="N11" s="9">
        <v>58</v>
      </c>
      <c r="O11" s="9">
        <v>1</v>
      </c>
      <c r="P11" s="38">
        <f t="shared" si="3"/>
        <v>0.33333333333333337</v>
      </c>
      <c r="Q11" s="9">
        <v>300</v>
      </c>
    </row>
    <row r="12" spans="1:44" x14ac:dyDescent="0.2">
      <c r="A12" s="9">
        <v>187425</v>
      </c>
      <c r="B12" s="11">
        <v>5</v>
      </c>
      <c r="C12" s="10" t="s">
        <v>3</v>
      </c>
      <c r="D12" s="12">
        <v>3.9000000000000004</v>
      </c>
      <c r="E12" s="35">
        <f t="shared" si="2"/>
        <v>1.3013013013013015</v>
      </c>
      <c r="F12" s="12">
        <v>72.900000000000006</v>
      </c>
      <c r="G12" s="12">
        <v>51.900000000000006</v>
      </c>
      <c r="H12" s="12">
        <v>33</v>
      </c>
      <c r="I12" s="12">
        <v>60</v>
      </c>
      <c r="J12" s="12">
        <v>2.0999999999999996</v>
      </c>
      <c r="K12" s="12">
        <v>3</v>
      </c>
      <c r="L12" s="12">
        <v>11.100000000000001</v>
      </c>
      <c r="M12" s="12">
        <v>6</v>
      </c>
      <c r="N12" s="12">
        <v>51.900000000000006</v>
      </c>
      <c r="O12" s="12">
        <v>3.9000000000000004</v>
      </c>
      <c r="P12" s="38">
        <f t="shared" si="3"/>
        <v>1.3013013013013015</v>
      </c>
      <c r="Q12" s="12">
        <v>299.7</v>
      </c>
    </row>
    <row r="13" spans="1:44" x14ac:dyDescent="0.2">
      <c r="A13" s="9">
        <v>187425</v>
      </c>
      <c r="B13" s="11">
        <v>6</v>
      </c>
      <c r="C13" s="10" t="s">
        <v>3</v>
      </c>
      <c r="D13" s="12">
        <v>1</v>
      </c>
      <c r="E13" s="35">
        <f t="shared" si="2"/>
        <v>0.33300033300033305</v>
      </c>
      <c r="F13" s="12">
        <v>55</v>
      </c>
      <c r="G13" s="12">
        <v>55</v>
      </c>
      <c r="H13" s="12">
        <v>49</v>
      </c>
      <c r="I13" s="12">
        <v>50</v>
      </c>
      <c r="J13" s="12">
        <v>2.0999999999999996</v>
      </c>
      <c r="K13" s="12">
        <v>1</v>
      </c>
      <c r="L13" s="12">
        <v>16</v>
      </c>
      <c r="M13" s="12">
        <v>1</v>
      </c>
      <c r="N13" s="12">
        <v>69</v>
      </c>
      <c r="O13" s="12">
        <v>1</v>
      </c>
      <c r="P13" s="38">
        <f t="shared" si="3"/>
        <v>0.33300033300033305</v>
      </c>
      <c r="Q13" s="12">
        <v>300.29999999999995</v>
      </c>
    </row>
    <row r="14" spans="1:44" ht="17" thickBot="1" x14ac:dyDescent="0.25">
      <c r="A14" s="9">
        <v>187425</v>
      </c>
      <c r="B14" s="11">
        <v>7</v>
      </c>
      <c r="C14" s="10" t="s">
        <v>3</v>
      </c>
      <c r="D14" s="12">
        <v>4.9586776859504136</v>
      </c>
      <c r="E14" s="35">
        <f t="shared" si="2"/>
        <v>1.6528925619834711</v>
      </c>
      <c r="F14" s="12">
        <v>44.628099173553721</v>
      </c>
      <c r="G14" s="12">
        <v>39.669421487603309</v>
      </c>
      <c r="H14" s="12">
        <v>29.752066115702483</v>
      </c>
      <c r="I14" s="12">
        <v>89.256198347107443</v>
      </c>
      <c r="J14" s="12">
        <v>0</v>
      </c>
      <c r="K14" s="12">
        <v>2.4793388429752068</v>
      </c>
      <c r="L14" s="12">
        <v>4.9586776859504136</v>
      </c>
      <c r="M14" s="12">
        <v>2.4793388429752068</v>
      </c>
      <c r="N14" s="12">
        <v>81.818181818181827</v>
      </c>
      <c r="O14" s="12">
        <v>0</v>
      </c>
      <c r="P14" s="38">
        <f t="shared" si="3"/>
        <v>0</v>
      </c>
      <c r="Q14" s="12">
        <v>300</v>
      </c>
      <c r="R14" s="41"/>
      <c r="S14" s="41"/>
      <c r="T14" s="41"/>
      <c r="U14" s="41"/>
      <c r="V14" s="41"/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</row>
    <row r="15" spans="1:44" x14ac:dyDescent="0.2">
      <c r="A15" s="13">
        <v>230200</v>
      </c>
      <c r="B15" s="14">
        <v>1</v>
      </c>
      <c r="C15" s="43" t="s">
        <v>2</v>
      </c>
      <c r="D15" s="13">
        <v>7</v>
      </c>
      <c r="E15" s="35">
        <f t="shared" ref="E15:E21" si="4">D15/Q15*100</f>
        <v>2.3333333333333335</v>
      </c>
      <c r="F15" s="13">
        <v>1</v>
      </c>
      <c r="G15" s="13">
        <v>21</v>
      </c>
      <c r="H15" s="13">
        <v>1</v>
      </c>
      <c r="I15" s="13">
        <v>42</v>
      </c>
      <c r="J15" s="13">
        <v>18</v>
      </c>
      <c r="K15" s="13">
        <v>1</v>
      </c>
      <c r="L15" s="13">
        <v>39</v>
      </c>
      <c r="M15" s="13">
        <v>24</v>
      </c>
      <c r="N15" s="13">
        <v>86</v>
      </c>
      <c r="O15" s="13">
        <v>60</v>
      </c>
      <c r="P15" s="39">
        <f t="shared" ref="P15:P21" si="5">O15/Q15*100</f>
        <v>20</v>
      </c>
      <c r="Q15" s="13">
        <v>300</v>
      </c>
    </row>
    <row r="16" spans="1:44" x14ac:dyDescent="0.2">
      <c r="A16" s="15">
        <v>230200</v>
      </c>
      <c r="B16" s="17">
        <v>2</v>
      </c>
      <c r="C16" s="16" t="s">
        <v>2</v>
      </c>
      <c r="D16" s="15">
        <v>18</v>
      </c>
      <c r="E16" s="35">
        <f t="shared" si="4"/>
        <v>6</v>
      </c>
      <c r="F16" s="15">
        <v>17</v>
      </c>
      <c r="G16" s="15">
        <v>16</v>
      </c>
      <c r="H16" s="15">
        <v>9</v>
      </c>
      <c r="I16" s="15">
        <v>23</v>
      </c>
      <c r="J16" s="15">
        <v>12</v>
      </c>
      <c r="K16" s="15">
        <v>2</v>
      </c>
      <c r="L16" s="15">
        <v>25</v>
      </c>
      <c r="M16" s="15">
        <v>10</v>
      </c>
      <c r="N16" s="15">
        <v>59</v>
      </c>
      <c r="O16" s="15">
        <v>109</v>
      </c>
      <c r="P16" s="39">
        <f t="shared" si="5"/>
        <v>36.333333333333336</v>
      </c>
      <c r="Q16" s="15">
        <v>300</v>
      </c>
    </row>
    <row r="17" spans="1:44" x14ac:dyDescent="0.2">
      <c r="A17" s="15">
        <v>230200</v>
      </c>
      <c r="B17" s="17">
        <v>3</v>
      </c>
      <c r="C17" s="16" t="s">
        <v>2</v>
      </c>
      <c r="D17" s="15">
        <v>0</v>
      </c>
      <c r="E17" s="35">
        <f t="shared" si="4"/>
        <v>0</v>
      </c>
      <c r="F17" s="15">
        <v>2</v>
      </c>
      <c r="G17" s="15">
        <v>6</v>
      </c>
      <c r="H17" s="15">
        <v>5</v>
      </c>
      <c r="I17" s="15">
        <v>27</v>
      </c>
      <c r="J17" s="15">
        <v>8</v>
      </c>
      <c r="K17" s="15">
        <v>6</v>
      </c>
      <c r="L17" s="15">
        <v>53</v>
      </c>
      <c r="M17" s="15">
        <v>0</v>
      </c>
      <c r="N17" s="15">
        <v>90</v>
      </c>
      <c r="O17" s="15">
        <v>103</v>
      </c>
      <c r="P17" s="39">
        <f t="shared" si="5"/>
        <v>34.333333333333336</v>
      </c>
      <c r="Q17" s="15">
        <v>300</v>
      </c>
    </row>
    <row r="18" spans="1:44" x14ac:dyDescent="0.2">
      <c r="A18" s="15">
        <v>230200</v>
      </c>
      <c r="B18" s="17">
        <v>4</v>
      </c>
      <c r="C18" s="16" t="s">
        <v>3</v>
      </c>
      <c r="D18" s="15">
        <v>12</v>
      </c>
      <c r="E18" s="35">
        <f t="shared" si="4"/>
        <v>4</v>
      </c>
      <c r="F18" s="15">
        <v>12</v>
      </c>
      <c r="G18" s="15">
        <v>12</v>
      </c>
      <c r="H18" s="15">
        <v>6</v>
      </c>
      <c r="I18" s="15">
        <v>21</v>
      </c>
      <c r="J18" s="15">
        <v>3</v>
      </c>
      <c r="K18" s="15">
        <v>0</v>
      </c>
      <c r="L18" s="15">
        <v>24</v>
      </c>
      <c r="M18" s="15">
        <v>0</v>
      </c>
      <c r="N18" s="15">
        <v>120</v>
      </c>
      <c r="O18" s="15">
        <v>90</v>
      </c>
      <c r="P18" s="39">
        <f t="shared" si="5"/>
        <v>30</v>
      </c>
      <c r="Q18" s="15">
        <v>300</v>
      </c>
    </row>
    <row r="19" spans="1:44" x14ac:dyDescent="0.2">
      <c r="A19" s="15">
        <v>230200</v>
      </c>
      <c r="B19" s="17">
        <v>5</v>
      </c>
      <c r="C19" s="16" t="s">
        <v>3</v>
      </c>
      <c r="D19" s="18">
        <v>0.89999999999999991</v>
      </c>
      <c r="E19" s="35">
        <f t="shared" si="4"/>
        <v>0.3</v>
      </c>
      <c r="F19" s="18">
        <v>0</v>
      </c>
      <c r="G19" s="18">
        <v>6</v>
      </c>
      <c r="H19" s="18">
        <v>0.89999999999999991</v>
      </c>
      <c r="I19" s="18">
        <v>12</v>
      </c>
      <c r="J19" s="18">
        <v>2.0999999999999996</v>
      </c>
      <c r="K19" s="18">
        <v>0</v>
      </c>
      <c r="L19" s="18">
        <v>36</v>
      </c>
      <c r="M19" s="18">
        <v>9</v>
      </c>
      <c r="N19" s="18">
        <v>92.1</v>
      </c>
      <c r="O19" s="18">
        <v>141</v>
      </c>
      <c r="P19" s="39">
        <f t="shared" si="5"/>
        <v>47</v>
      </c>
      <c r="Q19" s="18">
        <v>300</v>
      </c>
    </row>
    <row r="20" spans="1:44" x14ac:dyDescent="0.2">
      <c r="A20" s="15">
        <v>230200</v>
      </c>
      <c r="B20" s="17">
        <v>6</v>
      </c>
      <c r="C20" s="16" t="s">
        <v>3</v>
      </c>
      <c r="D20" s="18">
        <v>6</v>
      </c>
      <c r="E20" s="35">
        <f t="shared" si="4"/>
        <v>2</v>
      </c>
      <c r="F20" s="18">
        <v>6</v>
      </c>
      <c r="G20" s="18">
        <v>3.5999999999999996</v>
      </c>
      <c r="H20" s="18">
        <v>5.0999999999999996</v>
      </c>
      <c r="I20" s="18">
        <v>11.100000000000001</v>
      </c>
      <c r="J20" s="18">
        <v>3.3000000000000003</v>
      </c>
      <c r="K20" s="18">
        <v>0</v>
      </c>
      <c r="L20" s="18">
        <v>26.099999999999998</v>
      </c>
      <c r="M20" s="18">
        <v>3.9000000000000004</v>
      </c>
      <c r="N20" s="18">
        <v>93</v>
      </c>
      <c r="O20" s="18">
        <v>141.89999999999998</v>
      </c>
      <c r="P20" s="39">
        <f t="shared" si="5"/>
        <v>47.29999999999999</v>
      </c>
      <c r="Q20" s="18">
        <v>300</v>
      </c>
    </row>
    <row r="21" spans="1:44" ht="17" thickBot="1" x14ac:dyDescent="0.25">
      <c r="A21" s="15">
        <v>230200</v>
      </c>
      <c r="B21" s="17">
        <v>7</v>
      </c>
      <c r="C21" s="16" t="s">
        <v>3</v>
      </c>
      <c r="D21" s="15">
        <v>0</v>
      </c>
      <c r="E21" s="35">
        <f t="shared" si="4"/>
        <v>0</v>
      </c>
      <c r="F21" s="15">
        <v>6</v>
      </c>
      <c r="G21" s="15">
        <v>0</v>
      </c>
      <c r="H21" s="15">
        <v>6</v>
      </c>
      <c r="I21" s="15">
        <v>23</v>
      </c>
      <c r="J21" s="15">
        <v>0</v>
      </c>
      <c r="K21" s="15">
        <v>0</v>
      </c>
      <c r="L21" s="15">
        <v>42</v>
      </c>
      <c r="M21" s="15">
        <v>17</v>
      </c>
      <c r="N21" s="15">
        <v>127</v>
      </c>
      <c r="O21" s="15">
        <v>79</v>
      </c>
      <c r="P21" s="39">
        <f t="shared" si="5"/>
        <v>26.333333333333332</v>
      </c>
      <c r="Q21" s="15">
        <v>300</v>
      </c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</row>
    <row r="22" spans="1:44" x14ac:dyDescent="0.2">
      <c r="A22" s="19">
        <v>225007</v>
      </c>
      <c r="B22" s="20">
        <v>1</v>
      </c>
      <c r="C22" s="44" t="s">
        <v>2</v>
      </c>
      <c r="D22" s="19">
        <v>3</v>
      </c>
      <c r="E22" s="35">
        <f t="shared" ref="E22:E35" si="6">D22/Q22*100</f>
        <v>1</v>
      </c>
      <c r="F22" s="19">
        <v>19</v>
      </c>
      <c r="G22" s="19">
        <v>52</v>
      </c>
      <c r="H22" s="19">
        <v>11</v>
      </c>
      <c r="I22" s="19">
        <v>7</v>
      </c>
      <c r="J22" s="19">
        <v>12</v>
      </c>
      <c r="K22" s="19">
        <v>2</v>
      </c>
      <c r="L22" s="19">
        <v>32</v>
      </c>
      <c r="M22" s="19">
        <v>3</v>
      </c>
      <c r="N22" s="19">
        <v>147</v>
      </c>
      <c r="O22" s="19">
        <v>12</v>
      </c>
      <c r="P22" s="40">
        <f t="shared" ref="P22:P28" si="7">O22/Q22*100</f>
        <v>4</v>
      </c>
      <c r="Q22" s="19">
        <v>300</v>
      </c>
    </row>
    <row r="23" spans="1:44" x14ac:dyDescent="0.2">
      <c r="A23" s="21">
        <v>225007</v>
      </c>
      <c r="B23" s="23">
        <v>2</v>
      </c>
      <c r="C23" s="22" t="s">
        <v>2</v>
      </c>
      <c r="D23" s="21">
        <v>3</v>
      </c>
      <c r="E23" s="35">
        <f t="shared" si="6"/>
        <v>1</v>
      </c>
      <c r="F23" s="21">
        <v>45</v>
      </c>
      <c r="G23" s="21">
        <v>41</v>
      </c>
      <c r="H23" s="21">
        <v>4</v>
      </c>
      <c r="I23" s="21">
        <v>2</v>
      </c>
      <c r="J23" s="21">
        <v>13</v>
      </c>
      <c r="K23" s="21">
        <v>10</v>
      </c>
      <c r="L23" s="21">
        <v>7</v>
      </c>
      <c r="M23" s="21">
        <v>1</v>
      </c>
      <c r="N23" s="21">
        <v>163</v>
      </c>
      <c r="O23" s="21">
        <v>11</v>
      </c>
      <c r="P23" s="40">
        <f t="shared" si="7"/>
        <v>3.6666666666666665</v>
      </c>
      <c r="Q23" s="21">
        <v>300</v>
      </c>
    </row>
    <row r="24" spans="1:44" x14ac:dyDescent="0.2">
      <c r="A24" s="21">
        <v>225007</v>
      </c>
      <c r="B24" s="23">
        <v>3</v>
      </c>
      <c r="C24" s="22" t="s">
        <v>2</v>
      </c>
      <c r="D24" s="21">
        <v>10</v>
      </c>
      <c r="E24" s="35">
        <f t="shared" si="6"/>
        <v>3.3333333333333335</v>
      </c>
      <c r="F24" s="21">
        <v>17</v>
      </c>
      <c r="G24" s="21">
        <v>36</v>
      </c>
      <c r="H24" s="21">
        <v>11</v>
      </c>
      <c r="I24" s="21">
        <v>0</v>
      </c>
      <c r="J24" s="21">
        <v>6</v>
      </c>
      <c r="K24" s="21">
        <v>14</v>
      </c>
      <c r="L24" s="21">
        <v>71</v>
      </c>
      <c r="M24" s="21">
        <v>6</v>
      </c>
      <c r="N24" s="21">
        <v>123</v>
      </c>
      <c r="O24" s="21">
        <v>6</v>
      </c>
      <c r="P24" s="40">
        <f t="shared" si="7"/>
        <v>2</v>
      </c>
      <c r="Q24" s="21">
        <v>300</v>
      </c>
    </row>
    <row r="25" spans="1:44" x14ac:dyDescent="0.2">
      <c r="A25" s="21">
        <v>225007</v>
      </c>
      <c r="B25" s="23">
        <v>4</v>
      </c>
      <c r="C25" s="22" t="s">
        <v>3</v>
      </c>
      <c r="D25" s="21">
        <v>33</v>
      </c>
      <c r="E25" s="35">
        <f t="shared" si="6"/>
        <v>11</v>
      </c>
      <c r="F25" s="21">
        <v>45</v>
      </c>
      <c r="G25" s="21">
        <v>18</v>
      </c>
      <c r="H25" s="21">
        <v>0</v>
      </c>
      <c r="I25" s="21">
        <v>0</v>
      </c>
      <c r="J25" s="21">
        <v>3</v>
      </c>
      <c r="K25" s="21">
        <v>6</v>
      </c>
      <c r="L25" s="21">
        <v>33</v>
      </c>
      <c r="M25" s="21">
        <v>0</v>
      </c>
      <c r="N25" s="21">
        <v>162</v>
      </c>
      <c r="O25" s="21">
        <v>0</v>
      </c>
      <c r="P25" s="40">
        <f t="shared" si="7"/>
        <v>0</v>
      </c>
      <c r="Q25" s="21">
        <v>300</v>
      </c>
    </row>
    <row r="26" spans="1:44" x14ac:dyDescent="0.2">
      <c r="A26" s="21">
        <v>225007</v>
      </c>
      <c r="B26" s="23">
        <v>5</v>
      </c>
      <c r="C26" s="22" t="s">
        <v>3</v>
      </c>
      <c r="D26" s="24">
        <v>15.899999999999999</v>
      </c>
      <c r="E26" s="35">
        <f t="shared" si="6"/>
        <v>5.2947052947052953</v>
      </c>
      <c r="F26" s="24">
        <v>5.0999999999999996</v>
      </c>
      <c r="G26" s="24">
        <v>27</v>
      </c>
      <c r="H26" s="24">
        <v>9</v>
      </c>
      <c r="I26" s="24">
        <v>8.1000000000000014</v>
      </c>
      <c r="J26" s="24">
        <v>8.1000000000000014</v>
      </c>
      <c r="K26" s="24">
        <v>2.0999999999999996</v>
      </c>
      <c r="L26" s="24">
        <v>32.099999999999994</v>
      </c>
      <c r="M26" s="24">
        <v>5.0999999999999996</v>
      </c>
      <c r="N26" s="24">
        <v>177.89999999999998</v>
      </c>
      <c r="O26" s="24">
        <v>9.8999999999999986</v>
      </c>
      <c r="P26" s="40">
        <f t="shared" si="7"/>
        <v>3.296703296703297</v>
      </c>
      <c r="Q26" s="24">
        <v>300.29999999999995</v>
      </c>
    </row>
    <row r="27" spans="1:44" x14ac:dyDescent="0.2">
      <c r="A27" s="21">
        <v>225007</v>
      </c>
      <c r="B27" s="23">
        <v>6</v>
      </c>
      <c r="C27" s="22" t="s">
        <v>3</v>
      </c>
      <c r="D27" s="24">
        <v>6</v>
      </c>
      <c r="E27" s="35">
        <f t="shared" si="6"/>
        <v>1.9980019980019983</v>
      </c>
      <c r="F27" s="24">
        <v>15.899999999999999</v>
      </c>
      <c r="G27" s="24">
        <v>30.900000000000002</v>
      </c>
      <c r="H27" s="24">
        <v>46.2</v>
      </c>
      <c r="I27" s="24">
        <v>6</v>
      </c>
      <c r="J27" s="24">
        <v>2.0999999999999996</v>
      </c>
      <c r="K27" s="24">
        <v>3</v>
      </c>
      <c r="L27" s="24">
        <v>42</v>
      </c>
      <c r="M27" s="24">
        <v>8.1000000000000014</v>
      </c>
      <c r="N27" s="24">
        <v>129</v>
      </c>
      <c r="O27" s="24">
        <v>11.100000000000001</v>
      </c>
      <c r="P27" s="40">
        <f t="shared" si="7"/>
        <v>3.6963036963036973</v>
      </c>
      <c r="Q27" s="24">
        <v>300.29999999999995</v>
      </c>
    </row>
    <row r="28" spans="1:44" ht="17" thickBot="1" x14ac:dyDescent="0.25">
      <c r="A28" s="25">
        <v>225007</v>
      </c>
      <c r="B28" s="27">
        <v>7</v>
      </c>
      <c r="C28" s="26" t="s">
        <v>3</v>
      </c>
      <c r="D28" s="52">
        <v>3.7344398340248963</v>
      </c>
      <c r="E28" s="53">
        <f t="shared" si="6"/>
        <v>1.2448132780082988</v>
      </c>
      <c r="F28" s="52">
        <v>7.4688796680497926</v>
      </c>
      <c r="G28" s="52">
        <v>9.9585062240663902</v>
      </c>
      <c r="H28" s="52">
        <v>17.427385892116185</v>
      </c>
      <c r="I28" s="52">
        <v>18.672199170124482</v>
      </c>
      <c r="J28" s="52">
        <v>2.4896265560165975</v>
      </c>
      <c r="K28" s="52">
        <v>14.937759336099585</v>
      </c>
      <c r="L28" s="52">
        <v>17.427385892116185</v>
      </c>
      <c r="M28" s="52">
        <v>1.2448132780082988</v>
      </c>
      <c r="N28" s="52">
        <v>205.39419087136929</v>
      </c>
      <c r="O28" s="52">
        <v>1.2448132780082988</v>
      </c>
      <c r="P28" s="54">
        <f t="shared" si="7"/>
        <v>0.41493775933609961</v>
      </c>
      <c r="Q28" s="52">
        <v>300</v>
      </c>
      <c r="R28" s="41"/>
      <c r="S28" s="41"/>
      <c r="T28" s="41"/>
      <c r="U28" s="41"/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1"/>
      <c r="AM28" s="41"/>
      <c r="AN28" s="41"/>
      <c r="AO28" s="41"/>
      <c r="AP28" s="41"/>
      <c r="AQ28" s="41"/>
      <c r="AR28" s="41"/>
    </row>
    <row r="29" spans="1:44" x14ac:dyDescent="0.2">
      <c r="A29" s="28">
        <v>230197</v>
      </c>
      <c r="B29" s="29">
        <v>1</v>
      </c>
      <c r="C29" s="45" t="s">
        <v>2</v>
      </c>
      <c r="D29" s="28">
        <v>0</v>
      </c>
      <c r="E29" s="36">
        <f t="shared" si="6"/>
        <v>0</v>
      </c>
      <c r="F29" s="28">
        <v>1</v>
      </c>
      <c r="G29" s="28">
        <v>21</v>
      </c>
      <c r="H29" s="28">
        <v>6</v>
      </c>
      <c r="I29" s="28">
        <v>61</v>
      </c>
      <c r="J29" s="28">
        <v>10</v>
      </c>
      <c r="K29" s="28">
        <v>5</v>
      </c>
      <c r="L29" s="28">
        <v>2</v>
      </c>
      <c r="M29" s="28">
        <v>0</v>
      </c>
      <c r="N29" s="28">
        <v>30</v>
      </c>
      <c r="O29" s="28">
        <v>164</v>
      </c>
      <c r="P29" s="35">
        <f>O29/Q29*100</f>
        <v>54.666666666666664</v>
      </c>
      <c r="Q29" s="28">
        <v>300</v>
      </c>
    </row>
    <row r="30" spans="1:44" x14ac:dyDescent="0.2">
      <c r="A30" s="30">
        <v>230197</v>
      </c>
      <c r="B30" s="32">
        <v>2</v>
      </c>
      <c r="C30" s="31" t="s">
        <v>2</v>
      </c>
      <c r="D30" s="30">
        <v>0</v>
      </c>
      <c r="E30" s="36">
        <f t="shared" si="6"/>
        <v>0</v>
      </c>
      <c r="F30" s="30">
        <v>12</v>
      </c>
      <c r="G30" s="30">
        <v>2</v>
      </c>
      <c r="H30" s="30">
        <v>7</v>
      </c>
      <c r="I30" s="30">
        <v>49</v>
      </c>
      <c r="J30" s="30">
        <v>0</v>
      </c>
      <c r="K30" s="30">
        <v>9</v>
      </c>
      <c r="L30" s="30">
        <v>0</v>
      </c>
      <c r="M30" s="30">
        <v>1</v>
      </c>
      <c r="N30" s="30">
        <v>39</v>
      </c>
      <c r="O30" s="30">
        <v>181</v>
      </c>
      <c r="P30" s="35">
        <f t="shared" ref="P30:P35" si="8">O30/Q30*100</f>
        <v>60.333333333333336</v>
      </c>
      <c r="Q30" s="30">
        <v>300</v>
      </c>
    </row>
    <row r="31" spans="1:44" x14ac:dyDescent="0.2">
      <c r="A31" s="30">
        <v>230197</v>
      </c>
      <c r="B31" s="32">
        <v>3</v>
      </c>
      <c r="C31" s="31" t="s">
        <v>2</v>
      </c>
      <c r="D31" s="30">
        <v>1</v>
      </c>
      <c r="E31" s="36">
        <f t="shared" si="6"/>
        <v>0.33333333333333337</v>
      </c>
      <c r="F31" s="30">
        <v>1</v>
      </c>
      <c r="G31" s="30">
        <v>5</v>
      </c>
      <c r="H31" s="30">
        <v>12</v>
      </c>
      <c r="I31" s="30">
        <v>11</v>
      </c>
      <c r="J31" s="30">
        <v>1</v>
      </c>
      <c r="K31" s="30">
        <v>13</v>
      </c>
      <c r="L31" s="30">
        <v>55</v>
      </c>
      <c r="M31" s="30">
        <v>2</v>
      </c>
      <c r="N31" s="30">
        <v>33</v>
      </c>
      <c r="O31" s="30">
        <v>166</v>
      </c>
      <c r="P31" s="35">
        <f t="shared" si="8"/>
        <v>55.333333333333336</v>
      </c>
      <c r="Q31" s="30">
        <v>300</v>
      </c>
    </row>
    <row r="32" spans="1:44" x14ac:dyDescent="0.2">
      <c r="A32" s="30">
        <v>230197</v>
      </c>
      <c r="B32" s="32">
        <v>4</v>
      </c>
      <c r="C32" s="31" t="s">
        <v>3</v>
      </c>
      <c r="D32" s="30">
        <v>0</v>
      </c>
      <c r="E32" s="36">
        <f t="shared" si="6"/>
        <v>0</v>
      </c>
      <c r="F32" s="30">
        <v>6</v>
      </c>
      <c r="G32" s="30">
        <v>9</v>
      </c>
      <c r="H32" s="30">
        <v>0</v>
      </c>
      <c r="I32" s="30">
        <v>9</v>
      </c>
      <c r="J32" s="30">
        <v>0</v>
      </c>
      <c r="K32" s="30">
        <v>0</v>
      </c>
      <c r="L32" s="30">
        <v>0</v>
      </c>
      <c r="M32" s="30">
        <v>3</v>
      </c>
      <c r="N32" s="30">
        <v>27</v>
      </c>
      <c r="O32" s="30">
        <v>246</v>
      </c>
      <c r="P32" s="35">
        <f t="shared" si="8"/>
        <v>82</v>
      </c>
      <c r="Q32" s="30">
        <v>300</v>
      </c>
    </row>
    <row r="33" spans="1:44" x14ac:dyDescent="0.2">
      <c r="A33" s="30">
        <v>230197</v>
      </c>
      <c r="B33" s="32">
        <v>5</v>
      </c>
      <c r="C33" s="31" t="s">
        <v>3</v>
      </c>
      <c r="D33" s="33">
        <v>0</v>
      </c>
      <c r="E33" s="36">
        <f t="shared" si="6"/>
        <v>0</v>
      </c>
      <c r="F33" s="33">
        <v>0.89999999999999991</v>
      </c>
      <c r="G33" s="33">
        <v>6</v>
      </c>
      <c r="H33" s="33">
        <v>2.0999999999999996</v>
      </c>
      <c r="I33" s="33">
        <v>17.100000000000001</v>
      </c>
      <c r="J33" s="33">
        <v>0.89999999999999991</v>
      </c>
      <c r="K33" s="33">
        <v>8.1000000000000014</v>
      </c>
      <c r="L33" s="33">
        <v>6.8999999999999995</v>
      </c>
      <c r="M33" s="33">
        <v>0.89999999999999991</v>
      </c>
      <c r="N33" s="33">
        <v>44.099999999999994</v>
      </c>
      <c r="O33" s="33">
        <v>213</v>
      </c>
      <c r="P33" s="35">
        <f t="shared" si="8"/>
        <v>71</v>
      </c>
      <c r="Q33" s="33">
        <v>300</v>
      </c>
    </row>
    <row r="34" spans="1:44" x14ac:dyDescent="0.2">
      <c r="A34" s="30">
        <v>230197</v>
      </c>
      <c r="B34" s="32">
        <v>6</v>
      </c>
      <c r="C34" s="31" t="s">
        <v>3</v>
      </c>
      <c r="D34" s="33">
        <v>0</v>
      </c>
      <c r="E34" s="36">
        <f t="shared" si="6"/>
        <v>0</v>
      </c>
      <c r="F34" s="33">
        <v>6.8999999999999995</v>
      </c>
      <c r="G34" s="33">
        <v>6</v>
      </c>
      <c r="H34" s="33">
        <v>5.0999999999999996</v>
      </c>
      <c r="I34" s="33">
        <v>18.899999999999999</v>
      </c>
      <c r="J34" s="33">
        <v>0</v>
      </c>
      <c r="K34" s="33">
        <v>6.8999999999999995</v>
      </c>
      <c r="L34" s="33">
        <v>30</v>
      </c>
      <c r="M34" s="33">
        <v>0</v>
      </c>
      <c r="N34" s="33">
        <v>42</v>
      </c>
      <c r="O34" s="33">
        <v>183.89999999999998</v>
      </c>
      <c r="P34" s="35">
        <f t="shared" si="8"/>
        <v>61.361361361361347</v>
      </c>
      <c r="Q34" s="33">
        <v>299.70000000000005</v>
      </c>
    </row>
    <row r="35" spans="1:44" ht="17" thickBot="1" x14ac:dyDescent="0.25">
      <c r="A35" s="55">
        <v>230197</v>
      </c>
      <c r="B35" s="56">
        <v>7</v>
      </c>
      <c r="C35" s="57" t="s">
        <v>3</v>
      </c>
      <c r="D35" s="55">
        <v>0</v>
      </c>
      <c r="E35" s="58">
        <f t="shared" si="6"/>
        <v>0</v>
      </c>
      <c r="F35" s="55">
        <v>3</v>
      </c>
      <c r="G35" s="55">
        <v>0</v>
      </c>
      <c r="H35" s="55">
        <v>2</v>
      </c>
      <c r="I35" s="55">
        <v>29</v>
      </c>
      <c r="J35" s="55">
        <v>0</v>
      </c>
      <c r="K35" s="55">
        <v>5</v>
      </c>
      <c r="L35" s="55">
        <v>2</v>
      </c>
      <c r="M35" s="55">
        <v>0</v>
      </c>
      <c r="N35" s="55">
        <v>45</v>
      </c>
      <c r="O35" s="55">
        <v>214</v>
      </c>
      <c r="P35" s="53">
        <f t="shared" si="8"/>
        <v>71.333333333333343</v>
      </c>
      <c r="Q35" s="55">
        <v>300</v>
      </c>
      <c r="R35" s="41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  <c r="AP35" s="41"/>
      <c r="AQ35" s="41"/>
      <c r="AR35" s="41"/>
    </row>
    <row r="36" spans="1:44" x14ac:dyDescent="0.2"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</row>
    <row r="37" spans="1:44" x14ac:dyDescent="0.2">
      <c r="D37" s="47"/>
      <c r="E37" s="47"/>
      <c r="F37" s="47"/>
      <c r="G37" s="47"/>
      <c r="H37" s="47"/>
      <c r="I37" s="47"/>
      <c r="J37" s="47"/>
      <c r="K37" s="47"/>
      <c r="L37" s="47"/>
      <c r="M37" s="47"/>
      <c r="N37" s="47"/>
      <c r="O37" s="47"/>
      <c r="P37" s="47"/>
      <c r="Q37" s="47"/>
    </row>
    <row r="38" spans="1:44" x14ac:dyDescent="0.2">
      <c r="D38" s="47"/>
      <c r="E38" s="47"/>
      <c r="F38" s="47"/>
      <c r="G38" s="47"/>
      <c r="H38" s="47"/>
      <c r="I38" s="47"/>
      <c r="J38" s="47"/>
      <c r="K38" s="47"/>
      <c r="L38" s="47"/>
      <c r="M38" s="47"/>
      <c r="N38" s="47"/>
      <c r="O38" s="47"/>
      <c r="P38" s="47"/>
      <c r="Q38" s="47"/>
    </row>
    <row r="39" spans="1:44" x14ac:dyDescent="0.2">
      <c r="D39" s="47"/>
      <c r="E39" s="47"/>
      <c r="F39" s="47"/>
      <c r="G39" s="47"/>
      <c r="H39" s="47"/>
      <c r="I39" s="47"/>
      <c r="J39" s="47"/>
      <c r="K39" s="47"/>
      <c r="L39" s="47"/>
      <c r="M39" s="47"/>
      <c r="N39" s="47"/>
      <c r="O39" s="47"/>
      <c r="P39" s="47"/>
      <c r="Q39" s="47"/>
    </row>
    <row r="40" spans="1:44" x14ac:dyDescent="0.2"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7"/>
      <c r="O40" s="47"/>
      <c r="P40" s="47"/>
      <c r="Q40" s="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Jaye</dc:creator>
  <cp:lastModifiedBy>Microsoft Office User</cp:lastModifiedBy>
  <dcterms:created xsi:type="dcterms:W3CDTF">2022-04-01T17:18:21Z</dcterms:created>
  <dcterms:modified xsi:type="dcterms:W3CDTF">2022-04-07T00:56:44Z</dcterms:modified>
</cp:coreProperties>
</file>